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35" windowWidth="28035" windowHeight="1300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H52" i="1" l="1"/>
  <c r="G52" i="1"/>
  <c r="F52" i="1"/>
  <c r="E52" i="1"/>
  <c r="C52" i="1"/>
  <c r="H51" i="1"/>
  <c r="G51" i="1"/>
  <c r="F51" i="1"/>
  <c r="E51" i="1"/>
  <c r="C51" i="1"/>
  <c r="G50" i="1"/>
  <c r="F50" i="1"/>
  <c r="E50" i="1"/>
  <c r="C50" i="1"/>
  <c r="H49" i="1"/>
  <c r="G49" i="1"/>
  <c r="F49" i="1"/>
  <c r="E49" i="1"/>
  <c r="C49" i="1"/>
  <c r="H48" i="1"/>
  <c r="G48" i="1"/>
  <c r="F48" i="1"/>
  <c r="E48" i="1"/>
  <c r="C48" i="1"/>
  <c r="H47" i="1"/>
  <c r="G47" i="1"/>
  <c r="F47" i="1"/>
  <c r="E47" i="1"/>
  <c r="C47" i="1"/>
  <c r="G46" i="1"/>
  <c r="F46" i="1"/>
  <c r="E46" i="1"/>
  <c r="C46" i="1"/>
  <c r="H45" i="1"/>
  <c r="G45" i="1"/>
  <c r="F45" i="1"/>
  <c r="E45" i="1"/>
  <c r="C45" i="1"/>
  <c r="H44" i="1"/>
  <c r="G44" i="1"/>
  <c r="F44" i="1"/>
  <c r="E44" i="1"/>
  <c r="D44" i="1"/>
  <c r="C44" i="1"/>
  <c r="H43" i="1"/>
  <c r="G43" i="1"/>
  <c r="F43" i="1"/>
  <c r="E43" i="1"/>
  <c r="C43" i="1"/>
  <c r="H41" i="1"/>
  <c r="G41" i="1"/>
  <c r="F41" i="1"/>
  <c r="E41" i="1"/>
  <c r="C41" i="1"/>
  <c r="H40" i="1"/>
  <c r="G40" i="1"/>
  <c r="F40" i="1"/>
  <c r="E40" i="1"/>
  <c r="C40" i="1"/>
  <c r="H39" i="1"/>
  <c r="G39" i="1"/>
  <c r="F39" i="1"/>
  <c r="E39" i="1"/>
  <c r="C39" i="1"/>
  <c r="H38" i="1"/>
  <c r="G38" i="1"/>
  <c r="F38" i="1"/>
  <c r="E38" i="1"/>
  <c r="C38" i="1"/>
  <c r="H37" i="1"/>
  <c r="G37" i="1"/>
  <c r="F37" i="1"/>
  <c r="E37" i="1"/>
  <c r="C37" i="1"/>
  <c r="H36" i="1"/>
  <c r="G36" i="1"/>
  <c r="F36" i="1"/>
  <c r="E36" i="1"/>
  <c r="C36" i="1"/>
  <c r="H35" i="1"/>
  <c r="G35" i="1"/>
  <c r="F35" i="1"/>
  <c r="E35" i="1"/>
  <c r="C35" i="1"/>
  <c r="H34" i="1"/>
  <c r="G34" i="1"/>
  <c r="F34" i="1"/>
  <c r="E34" i="1"/>
  <c r="C34" i="1"/>
  <c r="G33" i="1"/>
  <c r="F33" i="1"/>
  <c r="E33" i="1"/>
  <c r="C33" i="1"/>
  <c r="H32" i="1"/>
  <c r="G32" i="1"/>
  <c r="F32" i="1"/>
  <c r="E32" i="1"/>
  <c r="C32" i="1"/>
  <c r="G31" i="1"/>
  <c r="F31" i="1"/>
  <c r="E31" i="1"/>
  <c r="C31" i="1"/>
  <c r="G30" i="1"/>
  <c r="F30" i="1"/>
  <c r="E30" i="1"/>
  <c r="C30" i="1"/>
  <c r="H29" i="1"/>
  <c r="G29" i="1"/>
  <c r="F29" i="1"/>
  <c r="E29" i="1"/>
  <c r="C29" i="1"/>
  <c r="H28" i="1"/>
  <c r="G28" i="1"/>
  <c r="F28" i="1"/>
  <c r="E28" i="1"/>
  <c r="C28" i="1"/>
  <c r="H27" i="1"/>
  <c r="G27" i="1"/>
  <c r="F27" i="1"/>
  <c r="E27" i="1"/>
  <c r="C27" i="1"/>
  <c r="H26" i="1"/>
  <c r="G26" i="1"/>
  <c r="F26" i="1"/>
  <c r="E26" i="1"/>
  <c r="C26" i="1"/>
  <c r="H25" i="1"/>
  <c r="G25" i="1"/>
  <c r="F25" i="1"/>
  <c r="E25" i="1"/>
  <c r="C25" i="1"/>
  <c r="H24" i="1"/>
  <c r="G24" i="1"/>
  <c r="F24" i="1"/>
  <c r="E24" i="1"/>
  <c r="C24" i="1"/>
  <c r="H23" i="1"/>
  <c r="G23" i="1"/>
  <c r="F23" i="1"/>
  <c r="E23" i="1"/>
  <c r="C23" i="1"/>
  <c r="H22" i="1"/>
  <c r="G22" i="1"/>
  <c r="F22" i="1"/>
  <c r="E22" i="1"/>
  <c r="C22" i="1"/>
  <c r="H21" i="1"/>
  <c r="G21" i="1"/>
  <c r="F21" i="1"/>
  <c r="E21" i="1"/>
  <c r="C21" i="1"/>
  <c r="H20" i="1"/>
  <c r="G20" i="1"/>
  <c r="F20" i="1"/>
  <c r="E20" i="1"/>
  <c r="C20" i="1"/>
  <c r="H19" i="1"/>
  <c r="G19" i="1"/>
  <c r="F19" i="1"/>
  <c r="E19" i="1"/>
  <c r="D19" i="1"/>
  <c r="C19" i="1"/>
  <c r="H18" i="1"/>
  <c r="G18" i="1"/>
  <c r="F18" i="1"/>
  <c r="E18" i="1"/>
  <c r="C18" i="1"/>
  <c r="H17" i="1"/>
  <c r="G17" i="1"/>
  <c r="F17" i="1"/>
  <c r="E17" i="1"/>
  <c r="C17" i="1"/>
  <c r="H16" i="1"/>
  <c r="G16" i="1"/>
  <c r="F16" i="1"/>
  <c r="E16" i="1"/>
  <c r="C16" i="1"/>
  <c r="G15" i="1"/>
  <c r="F15" i="1"/>
  <c r="E15" i="1"/>
  <c r="C15" i="1"/>
  <c r="H14" i="1"/>
  <c r="G14" i="1"/>
  <c r="F14" i="1"/>
  <c r="E14" i="1"/>
  <c r="D14" i="1"/>
  <c r="C14" i="1"/>
  <c r="H13" i="1"/>
  <c r="G13" i="1"/>
  <c r="F13" i="1"/>
  <c r="E13" i="1"/>
  <c r="C13" i="1"/>
  <c r="H12" i="1"/>
  <c r="G12" i="1"/>
  <c r="F12" i="1"/>
  <c r="E12" i="1"/>
  <c r="C12" i="1"/>
  <c r="H11" i="1"/>
  <c r="G11" i="1"/>
  <c r="F11" i="1"/>
  <c r="E11" i="1"/>
  <c r="D11" i="1"/>
  <c r="C11" i="1"/>
  <c r="H10" i="1"/>
  <c r="G10" i="1"/>
  <c r="F10" i="1"/>
  <c r="E10" i="1"/>
  <c r="D10" i="1"/>
  <c r="C10" i="1"/>
  <c r="H9" i="1"/>
  <c r="G9" i="1"/>
  <c r="F9" i="1"/>
  <c r="D9" i="1"/>
  <c r="C9" i="1"/>
  <c r="G8" i="1"/>
  <c r="F8" i="1"/>
  <c r="E8" i="1"/>
  <c r="D8" i="1"/>
  <c r="C8" i="1"/>
  <c r="G7" i="1"/>
  <c r="F7" i="1"/>
  <c r="E7" i="1"/>
  <c r="D7" i="1"/>
  <c r="C7" i="1"/>
  <c r="G6" i="1"/>
  <c r="F6" i="1"/>
  <c r="E6" i="1"/>
  <c r="D6" i="1"/>
  <c r="C6" i="1"/>
  <c r="G5" i="1"/>
  <c r="F5" i="1"/>
  <c r="E5" i="1"/>
  <c r="D5" i="1"/>
  <c r="C5" i="1"/>
  <c r="H4" i="1"/>
  <c r="G4" i="1"/>
  <c r="F4" i="1"/>
  <c r="E4" i="1"/>
  <c r="D4" i="1"/>
  <c r="C4" i="1"/>
  <c r="H3" i="1"/>
  <c r="G3" i="1"/>
  <c r="F3" i="1"/>
  <c r="E3" i="1"/>
  <c r="D3" i="1"/>
  <c r="C3" i="1"/>
</calcChain>
</file>

<file path=xl/sharedStrings.xml><?xml version="1.0" encoding="utf-8"?>
<sst xmlns="http://schemas.openxmlformats.org/spreadsheetml/2006/main" count="80" uniqueCount="41">
  <si>
    <t>weeks</t>
    <phoneticPr fontId="1" type="noConversion"/>
  </si>
  <si>
    <t>Dfast</t>
    <phoneticPr fontId="1" type="noConversion"/>
  </si>
  <si>
    <t>Pfraction</t>
    <phoneticPr fontId="1" type="noConversion"/>
  </si>
  <si>
    <t>1_1</t>
    <phoneticPr fontId="1" type="noConversion"/>
  </si>
  <si>
    <t>2_1</t>
    <phoneticPr fontId="1" type="noConversion"/>
  </si>
  <si>
    <t>2_2</t>
    <phoneticPr fontId="1" type="noConversion"/>
  </si>
  <si>
    <t>3_1</t>
    <phoneticPr fontId="1" type="noConversion"/>
  </si>
  <si>
    <t>3_2</t>
    <phoneticPr fontId="1" type="noConversion"/>
  </si>
  <si>
    <t>4_1</t>
    <phoneticPr fontId="1" type="noConversion"/>
  </si>
  <si>
    <t>5_1</t>
    <phoneticPr fontId="1" type="noConversion"/>
  </si>
  <si>
    <t>5_2</t>
    <phoneticPr fontId="1" type="noConversion"/>
  </si>
  <si>
    <t>6_1</t>
    <phoneticPr fontId="1" type="noConversion"/>
  </si>
  <si>
    <t>6_2</t>
    <phoneticPr fontId="1" type="noConversion"/>
  </si>
  <si>
    <t>1_1</t>
    <phoneticPr fontId="1" type="noConversion"/>
  </si>
  <si>
    <t>2_1</t>
    <phoneticPr fontId="1" type="noConversion"/>
  </si>
  <si>
    <t>2_2</t>
    <phoneticPr fontId="1" type="noConversion"/>
  </si>
  <si>
    <t>3_1</t>
    <phoneticPr fontId="1" type="noConversion"/>
  </si>
  <si>
    <t>3_2</t>
    <phoneticPr fontId="1" type="noConversion"/>
  </si>
  <si>
    <t>4_1</t>
    <phoneticPr fontId="1" type="noConversion"/>
  </si>
  <si>
    <t>5_1</t>
    <phoneticPr fontId="1" type="noConversion"/>
  </si>
  <si>
    <t>2_2</t>
    <phoneticPr fontId="1" type="noConversion"/>
  </si>
  <si>
    <t>3_1</t>
    <phoneticPr fontId="1" type="noConversion"/>
  </si>
  <si>
    <t>3_2</t>
    <phoneticPr fontId="1" type="noConversion"/>
  </si>
  <si>
    <t>4_1</t>
    <phoneticPr fontId="1" type="noConversion"/>
  </si>
  <si>
    <t>5_1</t>
    <phoneticPr fontId="1" type="noConversion"/>
  </si>
  <si>
    <t>5_2</t>
    <phoneticPr fontId="1" type="noConversion"/>
  </si>
  <si>
    <t>6_1</t>
    <phoneticPr fontId="1" type="noConversion"/>
  </si>
  <si>
    <t>6_2</t>
    <phoneticPr fontId="1" type="noConversion"/>
  </si>
  <si>
    <t>1_1</t>
    <phoneticPr fontId="1" type="noConversion"/>
  </si>
  <si>
    <t>2_1</t>
    <phoneticPr fontId="1" type="noConversion"/>
  </si>
  <si>
    <t>2_2</t>
    <phoneticPr fontId="1" type="noConversion"/>
  </si>
  <si>
    <t>3_1</t>
    <phoneticPr fontId="1" type="noConversion"/>
  </si>
  <si>
    <t>3_2</t>
    <phoneticPr fontId="1" type="noConversion"/>
  </si>
  <si>
    <t>5_2</t>
    <phoneticPr fontId="1" type="noConversion"/>
  </si>
  <si>
    <t>6_1</t>
    <phoneticPr fontId="1" type="noConversion"/>
  </si>
  <si>
    <t>6_2</t>
    <phoneticPr fontId="1" type="noConversion"/>
  </si>
  <si>
    <t>proton lipid chemical shift (ppm)</t>
    <phoneticPr fontId="1" type="noConversion"/>
  </si>
  <si>
    <t>N/S</t>
    <phoneticPr fontId="1" type="noConversion"/>
  </si>
  <si>
    <t>IVIM parameters</t>
    <phoneticPr fontId="1" type="noConversion"/>
  </si>
  <si>
    <t>Dtrue</t>
    <phoneticPr fontId="1" type="noConversion"/>
  </si>
  <si>
    <t>Rat numb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ont="1" applyFill="1">
      <alignment vertical="center"/>
    </xf>
    <xf numFmtId="176" fontId="0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abSelected="1" topLeftCell="A22" workbookViewId="0">
      <selection activeCell="N14" sqref="N14"/>
    </sheetView>
  </sheetViews>
  <sheetFormatPr defaultRowHeight="16.5" x14ac:dyDescent="0.3"/>
  <cols>
    <col min="1" max="1" width="12.875" style="4" bestFit="1" customWidth="1"/>
    <col min="2" max="2" width="9" style="4"/>
    <col min="3" max="8" width="9" style="1"/>
    <col min="9" max="9" width="2.625" style="1" customWidth="1"/>
    <col min="10" max="16384" width="9" style="1"/>
  </cols>
  <sheetData>
    <row r="1" spans="1:12" x14ac:dyDescent="0.3">
      <c r="C1" s="3" t="s">
        <v>36</v>
      </c>
      <c r="D1" s="3"/>
      <c r="E1" s="3"/>
      <c r="F1" s="3"/>
      <c r="G1" s="3"/>
      <c r="H1" s="3"/>
      <c r="I1" s="4"/>
      <c r="J1" s="3" t="s">
        <v>38</v>
      </c>
      <c r="K1" s="3"/>
      <c r="L1" s="3"/>
    </row>
    <row r="2" spans="1:12" ht="17.25" x14ac:dyDescent="0.3">
      <c r="A2" s="7" t="s">
        <v>40</v>
      </c>
      <c r="B2" s="8" t="s">
        <v>0</v>
      </c>
      <c r="C2" s="8">
        <v>0.9</v>
      </c>
      <c r="D2" s="8">
        <v>1.3</v>
      </c>
      <c r="E2" s="8">
        <v>2.1</v>
      </c>
      <c r="F2" s="8">
        <v>2.2999999999999998</v>
      </c>
      <c r="G2" s="8">
        <v>2.8</v>
      </c>
      <c r="H2" s="8">
        <v>5.3</v>
      </c>
      <c r="I2" s="8"/>
      <c r="J2" s="8" t="s">
        <v>1</v>
      </c>
      <c r="K2" s="8" t="s">
        <v>39</v>
      </c>
      <c r="L2" s="8" t="s">
        <v>2</v>
      </c>
    </row>
    <row r="3" spans="1:12" x14ac:dyDescent="0.3">
      <c r="A3" s="4" t="s">
        <v>3</v>
      </c>
      <c r="B3" s="4">
        <v>0</v>
      </c>
      <c r="C3" s="5">
        <f>4.343*0.001</f>
        <v>4.3429999999999996E-3</v>
      </c>
      <c r="D3" s="5">
        <f>1.77*0.01</f>
        <v>1.77E-2</v>
      </c>
      <c r="E3" s="5">
        <f>2.08*0.001</f>
        <v>2.0800000000000003E-3</v>
      </c>
      <c r="F3" s="5">
        <f>2.02*0.001</f>
        <v>2.0200000000000001E-3</v>
      </c>
      <c r="G3" s="5">
        <f>1.57*0.001</f>
        <v>1.57E-3</v>
      </c>
      <c r="H3" s="5">
        <f>2.05*0.001</f>
        <v>2.0499999999999997E-3</v>
      </c>
      <c r="I3" s="5"/>
      <c r="J3" s="5">
        <v>101.82</v>
      </c>
      <c r="K3" s="5">
        <v>52.09</v>
      </c>
      <c r="L3" s="2">
        <v>9.7940000000000005</v>
      </c>
    </row>
    <row r="4" spans="1:12" x14ac:dyDescent="0.3">
      <c r="A4" s="4" t="s">
        <v>4</v>
      </c>
      <c r="B4" s="4">
        <v>0</v>
      </c>
      <c r="C4" s="5">
        <f>3.63*0.001</f>
        <v>3.63E-3</v>
      </c>
      <c r="D4" s="5">
        <f>1.92*0.01</f>
        <v>1.9199999999999998E-2</v>
      </c>
      <c r="E4" s="5">
        <f>2.07*0.001</f>
        <v>2.0699999999999998E-3</v>
      </c>
      <c r="F4" s="5">
        <f>8.97*0.0001</f>
        <v>8.9700000000000012E-4</v>
      </c>
      <c r="G4" s="5">
        <f>1.05*0.001</f>
        <v>1.0500000000000002E-3</v>
      </c>
      <c r="H4" s="5">
        <f>1.01*0.0001</f>
        <v>1.01E-4</v>
      </c>
      <c r="I4" s="5"/>
      <c r="J4" s="5">
        <v>89.36</v>
      </c>
      <c r="K4" s="5">
        <v>73.41</v>
      </c>
      <c r="L4" s="2">
        <v>8.8920000000000012</v>
      </c>
    </row>
    <row r="5" spans="1:12" x14ac:dyDescent="0.3">
      <c r="A5" s="4" t="s">
        <v>5</v>
      </c>
      <c r="B5" s="4">
        <v>0</v>
      </c>
      <c r="C5" s="5">
        <f>2.39*0.001</f>
        <v>2.3900000000000002E-3</v>
      </c>
      <c r="D5" s="5">
        <f>5.66*0.01</f>
        <v>5.6600000000000004E-2</v>
      </c>
      <c r="E5" s="5">
        <f>7.49*0.001</f>
        <v>7.4900000000000001E-3</v>
      </c>
      <c r="F5" s="5">
        <f>9.91*0.001</f>
        <v>9.9100000000000004E-3</v>
      </c>
      <c r="G5" s="5">
        <f>6.69*0.001</f>
        <v>6.6900000000000006E-3</v>
      </c>
      <c r="H5" s="6" t="s">
        <v>37</v>
      </c>
      <c r="I5" s="6"/>
      <c r="J5" s="5">
        <v>72.209999999999994</v>
      </c>
      <c r="K5" s="5">
        <v>26.07</v>
      </c>
      <c r="L5" s="2">
        <v>7.9040000000000008</v>
      </c>
    </row>
    <row r="6" spans="1:12" x14ac:dyDescent="0.3">
      <c r="A6" s="4" t="s">
        <v>6</v>
      </c>
      <c r="B6" s="4">
        <v>0</v>
      </c>
      <c r="C6" s="5">
        <f>7.38*0.001</f>
        <v>7.3800000000000003E-3</v>
      </c>
      <c r="D6" s="5">
        <f>3.24*0.01</f>
        <v>3.2400000000000005E-2</v>
      </c>
      <c r="E6" s="5">
        <f>4.36*0.001</f>
        <v>4.3600000000000002E-3</v>
      </c>
      <c r="F6" s="5">
        <f>3.38*0.001</f>
        <v>3.3799999999999998E-3</v>
      </c>
      <c r="G6" s="5">
        <f>4.51*0.001</f>
        <v>4.5100000000000001E-3</v>
      </c>
      <c r="H6" s="6" t="s">
        <v>37</v>
      </c>
      <c r="I6" s="6"/>
      <c r="J6" s="5">
        <v>114.27</v>
      </c>
      <c r="K6" s="5">
        <v>33.44</v>
      </c>
      <c r="L6" s="2">
        <v>8.9480000000000004</v>
      </c>
    </row>
    <row r="7" spans="1:12" x14ac:dyDescent="0.3">
      <c r="A7" s="4" t="s">
        <v>7</v>
      </c>
      <c r="B7" s="4">
        <v>0</v>
      </c>
      <c r="C7" s="5">
        <f>1*0.01</f>
        <v>0.01</v>
      </c>
      <c r="D7" s="5">
        <f>2.96*0.01</f>
        <v>2.9600000000000001E-2</v>
      </c>
      <c r="E7" s="5">
        <f>5.71*0.001</f>
        <v>5.7099999999999998E-3</v>
      </c>
      <c r="F7" s="5">
        <f>3.95*0.001</f>
        <v>3.9500000000000004E-3</v>
      </c>
      <c r="G7" s="5">
        <f>6.59*0.001</f>
        <v>6.5900000000000004E-3</v>
      </c>
      <c r="H7" s="6" t="s">
        <v>37</v>
      </c>
      <c r="I7" s="6"/>
      <c r="J7" s="5">
        <v>93.32</v>
      </c>
      <c r="K7" s="5">
        <v>26.4</v>
      </c>
      <c r="L7" s="2">
        <v>8.4760000000000009</v>
      </c>
    </row>
    <row r="8" spans="1:12" x14ac:dyDescent="0.3">
      <c r="A8" s="4" t="s">
        <v>8</v>
      </c>
      <c r="B8" s="4">
        <v>0</v>
      </c>
      <c r="C8" s="5">
        <f>4.87*0.001</f>
        <v>4.8700000000000002E-3</v>
      </c>
      <c r="D8" s="5">
        <f>3.12*0.01</f>
        <v>3.1200000000000002E-2</v>
      </c>
      <c r="E8" s="5">
        <f>6.19*0.001</f>
        <v>6.1900000000000002E-3</v>
      </c>
      <c r="F8" s="5">
        <f>1.1*0.01</f>
        <v>1.1000000000000001E-2</v>
      </c>
      <c r="G8" s="5">
        <f>1.3*0.01</f>
        <v>1.3000000000000001E-2</v>
      </c>
      <c r="H8" s="6" t="s">
        <v>37</v>
      </c>
      <c r="I8" s="6"/>
      <c r="J8" s="5">
        <v>96.41</v>
      </c>
      <c r="K8" s="5">
        <v>38.32</v>
      </c>
      <c r="L8" s="2">
        <v>8.6820000000000004</v>
      </c>
    </row>
    <row r="9" spans="1:12" x14ac:dyDescent="0.3">
      <c r="A9" s="4" t="s">
        <v>9</v>
      </c>
      <c r="B9" s="4">
        <v>0</v>
      </c>
      <c r="C9" s="5">
        <f>2.31*0.001</f>
        <v>2.31E-3</v>
      </c>
      <c r="D9" s="5">
        <f>3.37*0.01</f>
        <v>3.3700000000000001E-2</v>
      </c>
      <c r="E9" s="6" t="s">
        <v>37</v>
      </c>
      <c r="F9" s="5">
        <f>3.41*0.001</f>
        <v>3.4100000000000003E-3</v>
      </c>
      <c r="G9" s="5">
        <f>9.93*0.0001</f>
        <v>9.9299999999999996E-4</v>
      </c>
      <c r="H9" s="5">
        <f>7.66*0.001</f>
        <v>7.6600000000000001E-3</v>
      </c>
      <c r="I9" s="5"/>
      <c r="J9" s="5">
        <v>104.12</v>
      </c>
      <c r="K9" s="5">
        <v>58.64</v>
      </c>
      <c r="L9" s="2">
        <v>10.229000000000001</v>
      </c>
    </row>
    <row r="10" spans="1:12" x14ac:dyDescent="0.3">
      <c r="A10" s="4" t="s">
        <v>10</v>
      </c>
      <c r="B10" s="4">
        <v>0</v>
      </c>
      <c r="C10" s="5">
        <f>5.33*0.001</f>
        <v>5.3300000000000005E-3</v>
      </c>
      <c r="D10" s="5">
        <f>5.18*0.01</f>
        <v>5.1799999999999999E-2</v>
      </c>
      <c r="E10" s="5">
        <f>1.73*0.001</f>
        <v>1.73E-3</v>
      </c>
      <c r="F10" s="5">
        <f>4.52*0.001</f>
        <v>4.5199999999999997E-3</v>
      </c>
      <c r="G10" s="5">
        <f>1.6*0.001</f>
        <v>1.6000000000000001E-3</v>
      </c>
      <c r="H10" s="5">
        <f>6.86*0.001</f>
        <v>6.8600000000000006E-3</v>
      </c>
      <c r="I10" s="5"/>
      <c r="J10" s="5">
        <v>89.9</v>
      </c>
      <c r="K10" s="5">
        <v>36.64</v>
      </c>
      <c r="L10" s="2">
        <v>8.359</v>
      </c>
    </row>
    <row r="11" spans="1:12" x14ac:dyDescent="0.3">
      <c r="A11" s="4" t="s">
        <v>11</v>
      </c>
      <c r="B11" s="4">
        <v>0</v>
      </c>
      <c r="C11" s="5">
        <f>5.7*0.001</f>
        <v>5.7000000000000002E-3</v>
      </c>
      <c r="D11" s="5">
        <f>4.77*0.01</f>
        <v>4.7699999999999999E-2</v>
      </c>
      <c r="E11" s="5">
        <f>4.38*0.001</f>
        <v>4.3800000000000002E-3</v>
      </c>
      <c r="F11" s="5">
        <f>3.33*0.001</f>
        <v>3.3300000000000001E-3</v>
      </c>
      <c r="G11" s="5">
        <f>2.85*0.001</f>
        <v>2.8500000000000001E-3</v>
      </c>
      <c r="H11" s="5">
        <f>1.98*0.001</f>
        <v>1.98E-3</v>
      </c>
      <c r="I11" s="5"/>
      <c r="J11" s="5">
        <v>108.24</v>
      </c>
      <c r="K11" s="5">
        <v>37.78</v>
      </c>
      <c r="L11" s="2">
        <v>9.3000000000000007</v>
      </c>
    </row>
    <row r="12" spans="1:12" x14ac:dyDescent="0.3">
      <c r="A12" s="4" t="s">
        <v>12</v>
      </c>
      <c r="B12" s="4">
        <v>0</v>
      </c>
      <c r="C12" s="5">
        <f>2.08*0.001</f>
        <v>2.0800000000000003E-3</v>
      </c>
      <c r="D12" s="5">
        <v>4.0399999999999998E-2</v>
      </c>
      <c r="E12" s="5">
        <f>2.08*0.001</f>
        <v>2.0800000000000003E-3</v>
      </c>
      <c r="F12" s="5">
        <f>2.71*0.001</f>
        <v>2.7100000000000002E-3</v>
      </c>
      <c r="G12" s="5">
        <f>1.76*0.001</f>
        <v>1.7600000000000001E-3</v>
      </c>
      <c r="H12" s="5">
        <f>2.25*0.001</f>
        <v>2.2500000000000003E-3</v>
      </c>
      <c r="I12" s="5"/>
      <c r="J12" s="5">
        <v>95.3</v>
      </c>
      <c r="K12" s="5">
        <v>51.42</v>
      </c>
      <c r="L12" s="2">
        <v>9.2829999999999995</v>
      </c>
    </row>
    <row r="13" spans="1:12" x14ac:dyDescent="0.3">
      <c r="A13" s="4" t="s">
        <v>13</v>
      </c>
      <c r="B13" s="4">
        <v>2</v>
      </c>
      <c r="C13" s="5">
        <f>9.46*0.001</f>
        <v>9.4600000000000014E-3</v>
      </c>
      <c r="D13" s="5">
        <v>0.124</v>
      </c>
      <c r="E13" s="5">
        <f>5.99*0.001</f>
        <v>5.9900000000000005E-3</v>
      </c>
      <c r="F13" s="5">
        <f>1.15*0.01</f>
        <v>1.15E-2</v>
      </c>
      <c r="G13" s="5">
        <f>7.68*0.001</f>
        <v>7.6800000000000002E-3</v>
      </c>
      <c r="H13" s="5">
        <f>9.98*0.001</f>
        <v>9.980000000000001E-3</v>
      </c>
      <c r="I13" s="5"/>
      <c r="J13" s="5">
        <v>83.42</v>
      </c>
      <c r="K13" s="5">
        <v>34.19</v>
      </c>
      <c r="L13" s="2">
        <v>7.9670000000000005</v>
      </c>
    </row>
    <row r="14" spans="1:12" x14ac:dyDescent="0.3">
      <c r="A14" s="4" t="s">
        <v>14</v>
      </c>
      <c r="B14" s="4">
        <v>2</v>
      </c>
      <c r="C14" s="5">
        <f>1*0.01</f>
        <v>0.01</v>
      </c>
      <c r="D14" s="5">
        <f>8.19*0.01</f>
        <v>8.1900000000000001E-2</v>
      </c>
      <c r="E14" s="5">
        <f>4.19*0.001</f>
        <v>4.1900000000000001E-3</v>
      </c>
      <c r="F14" s="5">
        <f>6.55*0.001</f>
        <v>6.5500000000000003E-3</v>
      </c>
      <c r="G14" s="5">
        <f>4.11*0.001</f>
        <v>4.1100000000000008E-3</v>
      </c>
      <c r="H14" s="5">
        <f>5.33*0.001</f>
        <v>5.3300000000000005E-3</v>
      </c>
      <c r="I14" s="5"/>
      <c r="J14" s="5">
        <v>119</v>
      </c>
      <c r="K14" s="5">
        <v>38.81</v>
      </c>
      <c r="L14" s="2">
        <v>9.6590000000000007</v>
      </c>
    </row>
    <row r="15" spans="1:12" x14ac:dyDescent="0.3">
      <c r="A15" s="4" t="s">
        <v>15</v>
      </c>
      <c r="B15" s="4">
        <v>2</v>
      </c>
      <c r="C15" s="5">
        <f>1.73*0.01</f>
        <v>1.7299999999999999E-2</v>
      </c>
      <c r="D15" s="5">
        <v>0.23100000000000001</v>
      </c>
      <c r="E15" s="5">
        <f>3.21*0.01</f>
        <v>3.2100000000000004E-2</v>
      </c>
      <c r="F15" s="5">
        <f>3.59*0.01</f>
        <v>3.5900000000000001E-2</v>
      </c>
      <c r="G15" s="5">
        <f>3.59*0.01</f>
        <v>3.5900000000000001E-2</v>
      </c>
      <c r="H15" s="6" t="s">
        <v>37</v>
      </c>
      <c r="I15" s="6"/>
      <c r="J15" s="5">
        <v>123.09</v>
      </c>
      <c r="K15" s="5">
        <v>80.7</v>
      </c>
      <c r="L15" s="2">
        <v>10.435</v>
      </c>
    </row>
    <row r="16" spans="1:12" x14ac:dyDescent="0.3">
      <c r="A16" s="4" t="s">
        <v>16</v>
      </c>
      <c r="B16" s="4">
        <v>2</v>
      </c>
      <c r="C16" s="5">
        <f>1.86*0.01</f>
        <v>1.8600000000000002E-2</v>
      </c>
      <c r="D16" s="5">
        <v>0.19</v>
      </c>
      <c r="E16" s="5">
        <f>8.3*0.001</f>
        <v>8.3000000000000001E-3</v>
      </c>
      <c r="F16" s="5">
        <f>1.62*0.01</f>
        <v>1.6200000000000003E-2</v>
      </c>
      <c r="G16" s="5">
        <f>1.04*0.01</f>
        <v>1.0400000000000001E-2</v>
      </c>
      <c r="H16" s="5">
        <f>1.45*0.01</f>
        <v>1.4499999999999999E-2</v>
      </c>
      <c r="I16" s="5"/>
      <c r="J16" s="5">
        <v>99.25</v>
      </c>
      <c r="K16" s="5">
        <v>82.61</v>
      </c>
      <c r="L16" s="2">
        <v>10.243000000000002</v>
      </c>
    </row>
    <row r="17" spans="1:12" x14ac:dyDescent="0.3">
      <c r="A17" s="4" t="s">
        <v>17</v>
      </c>
      <c r="B17" s="4">
        <v>2</v>
      </c>
      <c r="C17" s="5">
        <f>1.39*0.01</f>
        <v>1.3899999999999999E-2</v>
      </c>
      <c r="D17" s="5">
        <v>0.108</v>
      </c>
      <c r="E17" s="5">
        <f>5.08*0.001</f>
        <v>5.0800000000000003E-3</v>
      </c>
      <c r="F17" s="5">
        <f>1.05*0.01</f>
        <v>1.0500000000000001E-2</v>
      </c>
      <c r="G17" s="5">
        <f>7.35*0.001</f>
        <v>7.3499999999999998E-3</v>
      </c>
      <c r="H17" s="5">
        <f>1.08*0.01</f>
        <v>1.0800000000000001E-2</v>
      </c>
      <c r="I17" s="5"/>
      <c r="J17" s="5">
        <v>108.4</v>
      </c>
      <c r="K17" s="5">
        <v>30.7</v>
      </c>
      <c r="L17" s="2">
        <v>8.3790000000000013</v>
      </c>
    </row>
    <row r="18" spans="1:12" x14ac:dyDescent="0.3">
      <c r="A18" s="4" t="s">
        <v>18</v>
      </c>
      <c r="B18" s="4">
        <v>2</v>
      </c>
      <c r="C18" s="5">
        <f>3.49*0.01</f>
        <v>3.49E-2</v>
      </c>
      <c r="D18" s="5">
        <v>0.29699999999999999</v>
      </c>
      <c r="E18" s="5">
        <f>1.15*0.01</f>
        <v>1.15E-2</v>
      </c>
      <c r="F18" s="5">
        <f>2.4*0.01</f>
        <v>2.4E-2</v>
      </c>
      <c r="G18" s="5">
        <f>1.72*0.01</f>
        <v>1.72E-2</v>
      </c>
      <c r="H18" s="5">
        <f>2.64*0.01</f>
        <v>2.6400000000000003E-2</v>
      </c>
      <c r="I18" s="5"/>
      <c r="J18" s="5">
        <v>111.26</v>
      </c>
      <c r="K18" s="5">
        <v>38.25</v>
      </c>
      <c r="L18" s="2">
        <v>8.1790000000000003</v>
      </c>
    </row>
    <row r="19" spans="1:12" x14ac:dyDescent="0.3">
      <c r="A19" s="4" t="s">
        <v>19</v>
      </c>
      <c r="B19" s="4">
        <v>2</v>
      </c>
      <c r="C19" s="5">
        <f>2.29*0.01</f>
        <v>2.29E-2</v>
      </c>
      <c r="D19" s="5">
        <f>0.26</f>
        <v>0.26</v>
      </c>
      <c r="E19" s="5">
        <f>1.36*0.01</f>
        <v>1.3600000000000001E-2</v>
      </c>
      <c r="F19" s="5">
        <f>2.09*0.01</f>
        <v>2.0899999999999998E-2</v>
      </c>
      <c r="G19" s="5">
        <f>1.4*0.01</f>
        <v>1.3999999999999999E-2</v>
      </c>
      <c r="H19" s="5">
        <f>1.25*0.01</f>
        <v>1.2500000000000001E-2</v>
      </c>
      <c r="I19" s="5"/>
      <c r="J19" s="5">
        <v>101.69</v>
      </c>
      <c r="K19" s="5">
        <v>50.3</v>
      </c>
      <c r="L19" s="2">
        <v>8.6069999999999993</v>
      </c>
    </row>
    <row r="20" spans="1:12" x14ac:dyDescent="0.3">
      <c r="A20" s="4" t="s">
        <v>10</v>
      </c>
      <c r="B20" s="4">
        <v>2</v>
      </c>
      <c r="C20" s="5">
        <f>2.21*0.01</f>
        <v>2.2100000000000002E-2</v>
      </c>
      <c r="D20" s="5">
        <v>0.252</v>
      </c>
      <c r="E20" s="5">
        <f>1.95*0.01</f>
        <v>1.95E-2</v>
      </c>
      <c r="F20" s="5">
        <f>3.06*0.01</f>
        <v>3.0600000000000002E-2</v>
      </c>
      <c r="G20" s="5">
        <f>2.17*0.01</f>
        <v>2.1700000000000001E-2</v>
      </c>
      <c r="H20" s="5">
        <f>1.58*0.01</f>
        <v>1.5800000000000002E-2</v>
      </c>
      <c r="I20" s="5"/>
      <c r="J20" s="5">
        <v>105.21</v>
      </c>
      <c r="K20" s="5">
        <v>62.9</v>
      </c>
      <c r="L20" s="2">
        <v>9.4730000000000008</v>
      </c>
    </row>
    <row r="21" spans="1:12" x14ac:dyDescent="0.3">
      <c r="A21" s="4" t="s">
        <v>11</v>
      </c>
      <c r="B21" s="4">
        <v>2</v>
      </c>
      <c r="C21" s="5">
        <f>1.84*0.01</f>
        <v>1.84E-2</v>
      </c>
      <c r="D21" s="5">
        <v>0.214</v>
      </c>
      <c r="E21" s="5">
        <f>2.28*0.01</f>
        <v>2.2799999999999997E-2</v>
      </c>
      <c r="F21" s="5">
        <f>2.84*0.01</f>
        <v>2.8399999999999998E-2</v>
      </c>
      <c r="G21" s="5">
        <f>2.25*0.01</f>
        <v>2.2499999999999999E-2</v>
      </c>
      <c r="H21" s="5">
        <f>1.24*0.01</f>
        <v>1.24E-2</v>
      </c>
      <c r="I21" s="5"/>
      <c r="J21" s="5">
        <v>118.8</v>
      </c>
      <c r="K21" s="5">
        <v>61.43</v>
      </c>
      <c r="L21" s="2">
        <v>10.239000000000001</v>
      </c>
    </row>
    <row r="22" spans="1:12" x14ac:dyDescent="0.3">
      <c r="A22" s="4" t="s">
        <v>12</v>
      </c>
      <c r="B22" s="4">
        <v>2</v>
      </c>
      <c r="C22" s="5">
        <f>3.08*0.01</f>
        <v>3.0800000000000001E-2</v>
      </c>
      <c r="D22" s="5">
        <v>0.25800000000000001</v>
      </c>
      <c r="E22" s="5">
        <f>1.12*0.01</f>
        <v>1.1200000000000002E-2</v>
      </c>
      <c r="F22" s="5">
        <f>2.34*0.01</f>
        <v>2.3400000000000001E-2</v>
      </c>
      <c r="G22" s="5">
        <f>1.6*0.01</f>
        <v>1.6E-2</v>
      </c>
      <c r="H22" s="5">
        <f>8.62*0.001</f>
        <v>8.6199999999999992E-3</v>
      </c>
      <c r="I22" s="5"/>
      <c r="J22" s="5">
        <v>120.4</v>
      </c>
      <c r="K22" s="5">
        <v>73.48</v>
      </c>
      <c r="L22" s="2">
        <v>12.557</v>
      </c>
    </row>
    <row r="23" spans="1:12" x14ac:dyDescent="0.3">
      <c r="A23" s="4" t="s">
        <v>13</v>
      </c>
      <c r="B23" s="4">
        <v>4</v>
      </c>
      <c r="C23" s="5">
        <f>1.77*0.01</f>
        <v>1.77E-2</v>
      </c>
      <c r="D23" s="5">
        <v>0.155</v>
      </c>
      <c r="E23" s="5">
        <f>9.82*0.001</f>
        <v>9.8200000000000006E-3</v>
      </c>
      <c r="F23" s="5">
        <f>1.86*0.01</f>
        <v>1.8600000000000002E-2</v>
      </c>
      <c r="G23" s="5">
        <f>1.3*0.01</f>
        <v>1.3000000000000001E-2</v>
      </c>
      <c r="H23" s="5">
        <f>1.1*0.01</f>
        <v>1.1000000000000001E-2</v>
      </c>
      <c r="I23" s="5"/>
      <c r="J23" s="5">
        <v>51.31</v>
      </c>
      <c r="K23" s="5">
        <v>28.24</v>
      </c>
      <c r="L23" s="2">
        <v>3.657</v>
      </c>
    </row>
    <row r="24" spans="1:12" x14ac:dyDescent="0.3">
      <c r="A24" s="4" t="s">
        <v>14</v>
      </c>
      <c r="B24" s="4">
        <v>4</v>
      </c>
      <c r="C24" s="5">
        <f>1.19*0.01</f>
        <v>1.1899999999999999E-2</v>
      </c>
      <c r="D24" s="5">
        <v>0.114</v>
      </c>
      <c r="E24" s="5">
        <f>7.86*0.001</f>
        <v>7.8600000000000007E-3</v>
      </c>
      <c r="F24" s="5">
        <f>1.2*0.01</f>
        <v>1.2E-2</v>
      </c>
      <c r="G24" s="5">
        <f>9.3*0.001</f>
        <v>9.300000000000001E-3</v>
      </c>
      <c r="H24" s="5">
        <f>3.55*0.001</f>
        <v>3.5499999999999998E-3</v>
      </c>
      <c r="I24" s="5"/>
      <c r="J24" s="5">
        <v>45.96</v>
      </c>
      <c r="K24" s="5">
        <v>51.16</v>
      </c>
      <c r="L24" s="2">
        <v>3.4950000000000006</v>
      </c>
    </row>
    <row r="25" spans="1:12" x14ac:dyDescent="0.3">
      <c r="A25" s="4" t="s">
        <v>20</v>
      </c>
      <c r="B25" s="4">
        <v>4</v>
      </c>
      <c r="C25" s="5">
        <f>1.44*0.01</f>
        <v>1.44E-2</v>
      </c>
      <c r="D25" s="5">
        <v>0.18099999999999999</v>
      </c>
      <c r="E25" s="5">
        <f>1.56*0.01</f>
        <v>1.5600000000000001E-2</v>
      </c>
      <c r="F25" s="5">
        <f>1.7*0.01</f>
        <v>1.7000000000000001E-2</v>
      </c>
      <c r="G25" s="5">
        <f>1.26*0.01</f>
        <v>1.26E-2</v>
      </c>
      <c r="H25" s="5">
        <f>8.78*0.001</f>
        <v>8.7799999999999996E-3</v>
      </c>
      <c r="I25" s="5"/>
      <c r="J25" s="5">
        <v>93.99</v>
      </c>
      <c r="K25" s="5">
        <v>50.38</v>
      </c>
      <c r="L25" s="2">
        <v>8.4380000000000006</v>
      </c>
    </row>
    <row r="26" spans="1:12" x14ac:dyDescent="0.3">
      <c r="A26" s="4" t="s">
        <v>21</v>
      </c>
      <c r="B26" s="4">
        <v>4</v>
      </c>
      <c r="C26" s="5">
        <f>1.97*0.01</f>
        <v>1.9699999999999999E-2</v>
      </c>
      <c r="D26" s="5">
        <v>0.217</v>
      </c>
      <c r="E26" s="5">
        <f>7.85*0.001</f>
        <v>7.8499999999999993E-3</v>
      </c>
      <c r="F26" s="5">
        <f>2.18*0.01</f>
        <v>2.1800000000000003E-2</v>
      </c>
      <c r="G26" s="5">
        <f>1.39*0.01</f>
        <v>1.3899999999999999E-2</v>
      </c>
      <c r="H26" s="5">
        <f>1.73*0.01</f>
        <v>1.7299999999999999E-2</v>
      </c>
      <c r="I26" s="5"/>
      <c r="J26" s="5">
        <v>100.48</v>
      </c>
      <c r="K26" s="5">
        <v>49.27</v>
      </c>
      <c r="L26" s="2">
        <v>9.1219999999999999</v>
      </c>
    </row>
    <row r="27" spans="1:12" x14ac:dyDescent="0.3">
      <c r="A27" s="4" t="s">
        <v>22</v>
      </c>
      <c r="B27" s="4">
        <v>4</v>
      </c>
      <c r="C27" s="5">
        <f>1.52*0.01</f>
        <v>1.52E-2</v>
      </c>
      <c r="D27" s="5">
        <v>0.16300000000000001</v>
      </c>
      <c r="E27" s="5">
        <f>1.76*0.01</f>
        <v>1.7600000000000001E-2</v>
      </c>
      <c r="F27" s="5">
        <f>3.11*0.01</f>
        <v>3.1099999999999999E-2</v>
      </c>
      <c r="G27" s="5">
        <f>2.68*0.01</f>
        <v>2.6800000000000001E-2</v>
      </c>
      <c r="H27" s="5">
        <f>1.15*0.01</f>
        <v>1.15E-2</v>
      </c>
      <c r="I27" s="5"/>
      <c r="J27" s="5">
        <v>99.65</v>
      </c>
      <c r="K27" s="5">
        <v>50.77</v>
      </c>
      <c r="L27" s="2">
        <v>8.4019999999999992</v>
      </c>
    </row>
    <row r="28" spans="1:12" x14ac:dyDescent="0.3">
      <c r="A28" s="4" t="s">
        <v>8</v>
      </c>
      <c r="B28" s="4">
        <v>4</v>
      </c>
      <c r="C28" s="5">
        <f>0.62*0.01</f>
        <v>6.1999999999999998E-3</v>
      </c>
      <c r="D28" s="5">
        <v>0.28799999999999998</v>
      </c>
      <c r="E28" s="5">
        <f>3.1*0.01</f>
        <v>3.1000000000000003E-2</v>
      </c>
      <c r="F28" s="5">
        <f>3.99*0.01</f>
        <v>3.9900000000000005E-2</v>
      </c>
      <c r="G28" s="5">
        <f>3.5*0.01</f>
        <v>3.5000000000000003E-2</v>
      </c>
      <c r="H28" s="5">
        <f>1.81*0.01</f>
        <v>1.8100000000000002E-2</v>
      </c>
      <c r="I28" s="5"/>
      <c r="J28" s="5">
        <v>110.67</v>
      </c>
      <c r="K28" s="5">
        <v>63.32</v>
      </c>
      <c r="L28" s="2">
        <v>9.9860000000000007</v>
      </c>
    </row>
    <row r="29" spans="1:12" x14ac:dyDescent="0.3">
      <c r="A29" s="4" t="s">
        <v>9</v>
      </c>
      <c r="B29" s="4">
        <v>4</v>
      </c>
      <c r="C29" s="5">
        <f>4.34*0.01</f>
        <v>4.3400000000000001E-2</v>
      </c>
      <c r="D29" s="5">
        <v>0.40400000000000003</v>
      </c>
      <c r="E29" s="5">
        <f>2.07*0.01</f>
        <v>2.07E-2</v>
      </c>
      <c r="F29" s="5">
        <f>3.62*0.01</f>
        <v>3.6200000000000003E-2</v>
      </c>
      <c r="G29" s="5">
        <f>2.49*0.01</f>
        <v>2.4900000000000002E-2</v>
      </c>
      <c r="H29" s="5">
        <f>2.26*0.01</f>
        <v>2.2599999999999999E-2</v>
      </c>
      <c r="I29" s="5"/>
      <c r="J29" s="5">
        <v>115.17</v>
      </c>
      <c r="K29" s="5">
        <v>38.450000000000003</v>
      </c>
      <c r="L29" s="2">
        <v>8.8400000000000016</v>
      </c>
    </row>
    <row r="30" spans="1:12" x14ac:dyDescent="0.3">
      <c r="A30" s="4" t="s">
        <v>10</v>
      </c>
      <c r="B30" s="4">
        <v>4</v>
      </c>
      <c r="C30" s="5">
        <f>2.27*0.01</f>
        <v>2.2700000000000001E-2</v>
      </c>
      <c r="D30" s="5">
        <v>0.247</v>
      </c>
      <c r="E30" s="5">
        <f>2.59*0.01</f>
        <v>2.5899999999999999E-2</v>
      </c>
      <c r="F30" s="5">
        <f>3.69*0.01</f>
        <v>3.6900000000000002E-2</v>
      </c>
      <c r="G30" s="5">
        <f>2.9*0.01</f>
        <v>2.8999999999999998E-2</v>
      </c>
      <c r="H30" s="6" t="s">
        <v>37</v>
      </c>
      <c r="I30" s="6"/>
      <c r="J30" s="5">
        <v>111.57</v>
      </c>
      <c r="K30" s="5">
        <v>35.22</v>
      </c>
      <c r="L30" s="2">
        <v>9.89</v>
      </c>
    </row>
    <row r="31" spans="1:12" x14ac:dyDescent="0.3">
      <c r="A31" s="4" t="s">
        <v>11</v>
      </c>
      <c r="B31" s="4">
        <v>4</v>
      </c>
      <c r="C31" s="5">
        <f>3.03*0.01</f>
        <v>3.0299999999999997E-2</v>
      </c>
      <c r="D31" s="5">
        <v>0.38400000000000001</v>
      </c>
      <c r="E31" s="5">
        <f>4.3*0.01</f>
        <v>4.2999999999999997E-2</v>
      </c>
      <c r="F31" s="5">
        <f>4.79*0.01</f>
        <v>4.7899999999999998E-2</v>
      </c>
      <c r="G31" s="5">
        <f>4.09*0.01</f>
        <v>4.0899999999999999E-2</v>
      </c>
      <c r="H31" s="6" t="s">
        <v>37</v>
      </c>
      <c r="I31" s="6"/>
      <c r="J31" s="5">
        <v>107.81</v>
      </c>
      <c r="K31" s="5">
        <v>62.29</v>
      </c>
      <c r="L31" s="2">
        <v>8.9599999999999991</v>
      </c>
    </row>
    <row r="32" spans="1:12" x14ac:dyDescent="0.3">
      <c r="A32" s="4" t="s">
        <v>12</v>
      </c>
      <c r="B32" s="4">
        <v>4</v>
      </c>
      <c r="C32" s="5">
        <f>2.36*0.01</f>
        <v>2.3599999999999999E-2</v>
      </c>
      <c r="D32" s="5">
        <v>0.312</v>
      </c>
      <c r="E32" s="5">
        <f>1.83*0.01</f>
        <v>1.83E-2</v>
      </c>
      <c r="F32" s="5">
        <f>3.28*0.01</f>
        <v>3.2799999999999996E-2</v>
      </c>
      <c r="G32" s="5">
        <f>2.26*0.01</f>
        <v>2.2599999999999999E-2</v>
      </c>
      <c r="H32" s="5">
        <f>1.88*0.01</f>
        <v>1.8800000000000001E-2</v>
      </c>
      <c r="I32" s="5"/>
      <c r="J32" s="5">
        <v>107.36</v>
      </c>
      <c r="K32" s="5">
        <v>59.7</v>
      </c>
      <c r="L32" s="2">
        <v>9.2670000000000012</v>
      </c>
    </row>
    <row r="33" spans="1:12" x14ac:dyDescent="0.3">
      <c r="A33" s="4" t="s">
        <v>13</v>
      </c>
      <c r="B33" s="4">
        <v>6</v>
      </c>
      <c r="C33" s="5">
        <f>1.55*0.01</f>
        <v>1.5500000000000002E-2</v>
      </c>
      <c r="D33" s="5">
        <v>0.17100000000000001</v>
      </c>
      <c r="E33" s="5">
        <f>9.21*0.001</f>
        <v>9.2100000000000012E-3</v>
      </c>
      <c r="F33" s="5">
        <f>2.08*0.01</f>
        <v>2.0800000000000003E-2</v>
      </c>
      <c r="G33" s="5">
        <f>1.42*0.01</f>
        <v>1.4199999999999999E-2</v>
      </c>
      <c r="H33" s="6" t="s">
        <v>37</v>
      </c>
      <c r="I33" s="6"/>
      <c r="J33" s="5">
        <v>99.49</v>
      </c>
      <c r="K33" s="5">
        <v>50.65</v>
      </c>
      <c r="L33" s="2">
        <v>9.229000000000001</v>
      </c>
    </row>
    <row r="34" spans="1:12" x14ac:dyDescent="0.3">
      <c r="A34" s="4" t="s">
        <v>14</v>
      </c>
      <c r="B34" s="4">
        <v>6</v>
      </c>
      <c r="C34" s="5">
        <f>1.21*0.01</f>
        <v>1.21E-2</v>
      </c>
      <c r="D34" s="5">
        <v>0.14399999999999999</v>
      </c>
      <c r="E34" s="5">
        <f>6.05*0.001</f>
        <v>6.0499999999999998E-3</v>
      </c>
      <c r="F34" s="5">
        <f>0.09*0.01</f>
        <v>8.9999999999999998E-4</v>
      </c>
      <c r="G34" s="5">
        <f>5.88*0.001</f>
        <v>5.8799999999999998E-3</v>
      </c>
      <c r="H34" s="5">
        <f>1.09*0.01</f>
        <v>1.0900000000000002E-2</v>
      </c>
      <c r="I34" s="5"/>
      <c r="J34" s="5">
        <v>133.19</v>
      </c>
      <c r="K34" s="5">
        <v>38.340000000000003</v>
      </c>
      <c r="L34" s="2">
        <v>9.7569999999999997</v>
      </c>
    </row>
    <row r="35" spans="1:12" x14ac:dyDescent="0.3">
      <c r="A35" s="4" t="s">
        <v>20</v>
      </c>
      <c r="B35" s="4">
        <v>6</v>
      </c>
      <c r="C35" s="5">
        <f>1.61*0.01</f>
        <v>1.61E-2</v>
      </c>
      <c r="D35" s="5">
        <v>0.27</v>
      </c>
      <c r="E35" s="5">
        <f>1.39*0.01</f>
        <v>1.3899999999999999E-2</v>
      </c>
      <c r="F35" s="5">
        <f>2.9*0.01</f>
        <v>2.8999999999999998E-2</v>
      </c>
      <c r="G35" s="5">
        <f>1.72*0.01</f>
        <v>1.72E-2</v>
      </c>
      <c r="H35" s="5">
        <f>2.44*0.01</f>
        <v>2.4400000000000002E-2</v>
      </c>
      <c r="I35" s="5"/>
      <c r="J35" s="5">
        <v>111.67</v>
      </c>
      <c r="K35" s="5">
        <v>50.01</v>
      </c>
      <c r="L35" s="2">
        <v>10.173999999999999</v>
      </c>
    </row>
    <row r="36" spans="1:12" x14ac:dyDescent="0.3">
      <c r="A36" s="4" t="s">
        <v>21</v>
      </c>
      <c r="B36" s="4">
        <v>6</v>
      </c>
      <c r="C36" s="5">
        <f>2.81*0.01</f>
        <v>2.81E-2</v>
      </c>
      <c r="D36" s="5">
        <v>0.26500000000000001</v>
      </c>
      <c r="E36" s="5">
        <f>1.71*0.01</f>
        <v>1.7100000000000001E-2</v>
      </c>
      <c r="F36" s="5">
        <f>3.07*0.01</f>
        <v>3.0699999999999998E-2</v>
      </c>
      <c r="G36" s="5">
        <f>2.13*0.01</f>
        <v>2.1299999999999999E-2</v>
      </c>
      <c r="H36" s="5">
        <f>2.16*0.01</f>
        <v>2.1600000000000001E-2</v>
      </c>
      <c r="I36" s="5"/>
      <c r="J36" s="6" t="s">
        <v>37</v>
      </c>
      <c r="K36" s="6" t="s">
        <v>37</v>
      </c>
      <c r="L36" s="6" t="s">
        <v>37</v>
      </c>
    </row>
    <row r="37" spans="1:12" x14ac:dyDescent="0.3">
      <c r="A37" s="4" t="s">
        <v>22</v>
      </c>
      <c r="B37" s="4">
        <v>6</v>
      </c>
      <c r="C37" s="5">
        <f>1.63*0.01</f>
        <v>1.6299999999999999E-2</v>
      </c>
      <c r="D37" s="5">
        <v>0.182</v>
      </c>
      <c r="E37" s="5">
        <f>8.88*0.001</f>
        <v>8.8800000000000007E-3</v>
      </c>
      <c r="F37" s="5">
        <f>1.58*0.01</f>
        <v>1.5800000000000002E-2</v>
      </c>
      <c r="G37" s="5">
        <f>8.83*0.001</f>
        <v>8.830000000000001E-3</v>
      </c>
      <c r="H37" s="5">
        <f>1.71*0.01</f>
        <v>1.7100000000000001E-2</v>
      </c>
      <c r="I37" s="5"/>
      <c r="J37" s="5">
        <v>85.08</v>
      </c>
      <c r="K37" s="5">
        <v>55.7</v>
      </c>
      <c r="L37" s="2">
        <v>8.2460000000000004</v>
      </c>
    </row>
    <row r="38" spans="1:12" x14ac:dyDescent="0.3">
      <c r="A38" s="4" t="s">
        <v>23</v>
      </c>
      <c r="B38" s="4">
        <v>6</v>
      </c>
      <c r="C38" s="5">
        <f>3.09*0.01</f>
        <v>3.09E-2</v>
      </c>
      <c r="D38" s="5">
        <v>0.38700000000000001</v>
      </c>
      <c r="E38" s="5">
        <f>1.67*0.01</f>
        <v>1.67E-2</v>
      </c>
      <c r="F38" s="5">
        <f>5.01*0.01</f>
        <v>5.0099999999999999E-2</v>
      </c>
      <c r="G38" s="5">
        <f>3.32*0.01</f>
        <v>3.32E-2</v>
      </c>
      <c r="H38" s="5">
        <f>2.7*0.01</f>
        <v>2.7000000000000003E-2</v>
      </c>
      <c r="I38" s="5"/>
      <c r="J38" s="5">
        <v>128.31</v>
      </c>
      <c r="K38" s="5">
        <v>75.98</v>
      </c>
      <c r="L38" s="2">
        <v>10.725000000000001</v>
      </c>
    </row>
    <row r="39" spans="1:12" x14ac:dyDescent="0.3">
      <c r="A39" s="4" t="s">
        <v>24</v>
      </c>
      <c r="B39" s="4">
        <v>6</v>
      </c>
      <c r="C39" s="5">
        <f>3.62*0.01</f>
        <v>3.6200000000000003E-2</v>
      </c>
      <c r="D39" s="5">
        <v>0.35599999999999998</v>
      </c>
      <c r="E39" s="5">
        <f>3.36*0.01</f>
        <v>3.3599999999999998E-2</v>
      </c>
      <c r="F39" s="5">
        <f>4.33*0.01</f>
        <v>4.3299999999999998E-2</v>
      </c>
      <c r="G39" s="5">
        <f>3.72*0.01</f>
        <v>3.7200000000000004E-2</v>
      </c>
      <c r="H39" s="5">
        <f>2.98*0.01</f>
        <v>2.98E-2</v>
      </c>
      <c r="I39" s="5"/>
      <c r="J39" s="5">
        <v>102.41</v>
      </c>
      <c r="K39" s="5">
        <v>54.72</v>
      </c>
      <c r="L39" s="2">
        <v>8.4220000000000006</v>
      </c>
    </row>
    <row r="40" spans="1:12" x14ac:dyDescent="0.3">
      <c r="A40" s="4" t="s">
        <v>25</v>
      </c>
      <c r="B40" s="4">
        <v>6</v>
      </c>
      <c r="C40" s="5">
        <f>2.76*0.01</f>
        <v>2.76E-2</v>
      </c>
      <c r="D40" s="5">
        <v>0.30199999999999999</v>
      </c>
      <c r="E40" s="5">
        <f>1.46*0.01</f>
        <v>1.46E-2</v>
      </c>
      <c r="F40" s="5">
        <f>2.6*0.01</f>
        <v>2.6000000000000002E-2</v>
      </c>
      <c r="G40" s="5">
        <f>1.61*0.01</f>
        <v>1.61E-2</v>
      </c>
      <c r="H40" s="5">
        <f>1.99*0.01</f>
        <v>1.9900000000000001E-2</v>
      </c>
      <c r="I40" s="5"/>
      <c r="J40" s="5">
        <v>92.61</v>
      </c>
      <c r="K40" s="5">
        <v>50.89</v>
      </c>
      <c r="L40" s="2">
        <v>8.1980000000000004</v>
      </c>
    </row>
    <row r="41" spans="1:12" x14ac:dyDescent="0.3">
      <c r="A41" s="4" t="s">
        <v>26</v>
      </c>
      <c r="B41" s="4">
        <v>6</v>
      </c>
      <c r="C41" s="5">
        <f>3.15*0.01</f>
        <v>3.15E-2</v>
      </c>
      <c r="D41" s="5">
        <v>0.372</v>
      </c>
      <c r="E41" s="5">
        <f>1.29*0.01</f>
        <v>1.29E-2</v>
      </c>
      <c r="F41" s="5">
        <f>3.22*0.01</f>
        <v>3.2199999999999999E-2</v>
      </c>
      <c r="G41" s="5">
        <f>1.65*0.01</f>
        <v>1.6500000000000001E-2</v>
      </c>
      <c r="H41" s="5">
        <f>2.81*0.01</f>
        <v>2.81E-2</v>
      </c>
      <c r="I41" s="5"/>
      <c r="J41" s="5">
        <v>114.93</v>
      </c>
      <c r="K41" s="5">
        <v>45.8</v>
      </c>
      <c r="L41" s="2">
        <v>10.224</v>
      </c>
    </row>
    <row r="42" spans="1:12" x14ac:dyDescent="0.3">
      <c r="A42" s="4" t="s">
        <v>27</v>
      </c>
      <c r="B42" s="4">
        <v>6</v>
      </c>
      <c r="C42" s="6" t="s">
        <v>37</v>
      </c>
      <c r="D42" s="6" t="s">
        <v>37</v>
      </c>
      <c r="E42" s="6" t="s">
        <v>37</v>
      </c>
      <c r="F42" s="6" t="s">
        <v>37</v>
      </c>
      <c r="G42" s="6" t="s">
        <v>37</v>
      </c>
      <c r="H42" s="6" t="s">
        <v>37</v>
      </c>
      <c r="I42" s="6"/>
      <c r="J42" s="5">
        <v>111.73</v>
      </c>
      <c r="K42" s="5">
        <v>69.27</v>
      </c>
      <c r="L42" s="2">
        <v>9.907</v>
      </c>
    </row>
    <row r="43" spans="1:12" x14ac:dyDescent="0.3">
      <c r="A43" s="4" t="s">
        <v>28</v>
      </c>
      <c r="B43" s="4">
        <v>8</v>
      </c>
      <c r="C43" s="5">
        <f>1.18*0.01</f>
        <v>1.18E-2</v>
      </c>
      <c r="D43" s="5">
        <v>0.14799999999999999</v>
      </c>
      <c r="E43" s="5">
        <f>7.44*0.001</f>
        <v>7.4400000000000004E-3</v>
      </c>
      <c r="F43" s="5">
        <f>1.54*0.01</f>
        <v>1.54E-2</v>
      </c>
      <c r="G43" s="5">
        <f>1.02*0.01</f>
        <v>1.0200000000000001E-2</v>
      </c>
      <c r="H43" s="5">
        <f>1.37*0.01</f>
        <v>1.3700000000000002E-2</v>
      </c>
      <c r="I43" s="5"/>
      <c r="J43" s="6" t="s">
        <v>37</v>
      </c>
      <c r="K43" s="6" t="s">
        <v>37</v>
      </c>
      <c r="L43" s="6" t="s">
        <v>37</v>
      </c>
    </row>
    <row r="44" spans="1:12" x14ac:dyDescent="0.3">
      <c r="A44" s="4" t="s">
        <v>29</v>
      </c>
      <c r="B44" s="4">
        <v>8</v>
      </c>
      <c r="C44" s="5">
        <f>6.02*0.001</f>
        <v>6.0199999999999993E-3</v>
      </c>
      <c r="D44" s="5">
        <f>7.12*0.01</f>
        <v>7.1199999999999999E-2</v>
      </c>
      <c r="E44" s="5">
        <f>5.65*0.001</f>
        <v>5.6500000000000005E-3</v>
      </c>
      <c r="F44" s="5">
        <f>5.93*0.001</f>
        <v>5.9299999999999995E-3</v>
      </c>
      <c r="G44" s="5">
        <f>4.12*0.001</f>
        <v>4.1200000000000004E-3</v>
      </c>
      <c r="H44" s="5">
        <f>2.69*0.001</f>
        <v>2.6900000000000001E-3</v>
      </c>
      <c r="I44" s="5"/>
      <c r="J44" s="5">
        <v>134.46</v>
      </c>
      <c r="K44" s="5">
        <v>53.95</v>
      </c>
      <c r="L44" s="2">
        <v>10.361000000000001</v>
      </c>
    </row>
    <row r="45" spans="1:12" x14ac:dyDescent="0.3">
      <c r="A45" s="4" t="s">
        <v>30</v>
      </c>
      <c r="B45" s="4">
        <v>8</v>
      </c>
      <c r="C45" s="5">
        <f>1.01*0.01</f>
        <v>1.01E-2</v>
      </c>
      <c r="D45" s="5">
        <v>0.16500000000000001</v>
      </c>
      <c r="E45" s="5">
        <f>1.42*0.01</f>
        <v>1.4199999999999999E-2</v>
      </c>
      <c r="F45" s="5">
        <f>2.55*0.01</f>
        <v>2.5499999999999998E-2</v>
      </c>
      <c r="G45" s="5">
        <f>1.77*0.01</f>
        <v>1.77E-2</v>
      </c>
      <c r="H45" s="5">
        <f>1.25*0.01</f>
        <v>1.2500000000000001E-2</v>
      </c>
      <c r="I45" s="5"/>
      <c r="J45" s="5">
        <v>127.82</v>
      </c>
      <c r="K45" s="5">
        <v>47.64</v>
      </c>
      <c r="L45" s="2">
        <v>11.307</v>
      </c>
    </row>
    <row r="46" spans="1:12" x14ac:dyDescent="0.3">
      <c r="A46" s="4" t="s">
        <v>31</v>
      </c>
      <c r="B46" s="4">
        <v>8</v>
      </c>
      <c r="C46" s="5">
        <f>2.12*0.01</f>
        <v>2.12E-2</v>
      </c>
      <c r="D46" s="5">
        <v>0.20799999999999999</v>
      </c>
      <c r="E46" s="5">
        <f>1.78*0.01</f>
        <v>1.78E-2</v>
      </c>
      <c r="F46" s="5">
        <f>2.44*0.01</f>
        <v>2.4400000000000002E-2</v>
      </c>
      <c r="G46" s="5">
        <f>2.01*0.01</f>
        <v>2.01E-2</v>
      </c>
      <c r="H46" s="6" t="s">
        <v>37</v>
      </c>
      <c r="I46" s="6"/>
      <c r="J46" s="5">
        <v>90.36</v>
      </c>
      <c r="K46" s="5">
        <v>57.39</v>
      </c>
      <c r="L46" s="2">
        <v>8.1870000000000012</v>
      </c>
    </row>
    <row r="47" spans="1:12" x14ac:dyDescent="0.3">
      <c r="A47" s="4" t="s">
        <v>32</v>
      </c>
      <c r="B47" s="4">
        <v>8</v>
      </c>
      <c r="C47" s="5">
        <f>1.5*0.01</f>
        <v>1.4999999999999999E-2</v>
      </c>
      <c r="D47" s="5">
        <v>0.20100000000000001</v>
      </c>
      <c r="E47" s="5">
        <f>6.45*0.001</f>
        <v>6.45E-3</v>
      </c>
      <c r="F47" s="5">
        <f>1.77*0.01</f>
        <v>1.77E-2</v>
      </c>
      <c r="G47" s="5">
        <f>9.44*0.001</f>
        <v>9.4400000000000005E-3</v>
      </c>
      <c r="H47" s="5">
        <f>2.26*0.01</f>
        <v>2.2599999999999999E-2</v>
      </c>
      <c r="I47" s="5"/>
      <c r="J47" s="5">
        <v>97.74</v>
      </c>
      <c r="K47" s="5">
        <v>43.88</v>
      </c>
      <c r="L47" s="2">
        <v>8.5290000000000017</v>
      </c>
    </row>
    <row r="48" spans="1:12" x14ac:dyDescent="0.3">
      <c r="A48" s="4" t="s">
        <v>23</v>
      </c>
      <c r="B48" s="4">
        <v>8</v>
      </c>
      <c r="C48" s="5">
        <f>2.46*0.01</f>
        <v>2.46E-2</v>
      </c>
      <c r="D48" s="5">
        <v>0.36199999999999999</v>
      </c>
      <c r="E48" s="5">
        <f>1.31*0.01</f>
        <v>1.3100000000000001E-2</v>
      </c>
      <c r="F48" s="5">
        <f>2.72*0.01</f>
        <v>2.7200000000000002E-2</v>
      </c>
      <c r="G48" s="5">
        <f>1.39*0.01</f>
        <v>1.3899999999999999E-2</v>
      </c>
      <c r="H48" s="5">
        <f>2.65*0.01</f>
        <v>2.6499999999999999E-2</v>
      </c>
      <c r="I48" s="5"/>
      <c r="J48" s="5">
        <v>109.81</v>
      </c>
      <c r="K48" s="5">
        <v>55.3</v>
      </c>
      <c r="L48" s="2">
        <v>9.2210000000000001</v>
      </c>
    </row>
    <row r="49" spans="1:12" x14ac:dyDescent="0.3">
      <c r="A49" s="4" t="s">
        <v>24</v>
      </c>
      <c r="B49" s="4">
        <v>8</v>
      </c>
      <c r="C49" s="5">
        <f>4.57</f>
        <v>4.57</v>
      </c>
      <c r="D49" s="5">
        <v>0.434</v>
      </c>
      <c r="E49" s="5">
        <f>2.01*0.01</f>
        <v>2.01E-2</v>
      </c>
      <c r="F49" s="5">
        <f>3.69*0.01</f>
        <v>3.6900000000000002E-2</v>
      </c>
      <c r="G49" s="5">
        <f>2.34*0.01</f>
        <v>2.3400000000000001E-2</v>
      </c>
      <c r="H49" s="5">
        <f>3.09*0.01</f>
        <v>3.09E-2</v>
      </c>
      <c r="I49" s="5"/>
      <c r="J49" s="5">
        <v>91.86</v>
      </c>
      <c r="K49" s="5">
        <v>28.46</v>
      </c>
      <c r="L49" s="2">
        <v>8.2650000000000006</v>
      </c>
    </row>
    <row r="50" spans="1:12" x14ac:dyDescent="0.3">
      <c r="A50" s="4" t="s">
        <v>33</v>
      </c>
      <c r="B50" s="4">
        <v>8</v>
      </c>
      <c r="C50" s="5">
        <f>2.41*0.01</f>
        <v>2.4100000000000003E-2</v>
      </c>
      <c r="D50" s="5">
        <v>0.23699999999999999</v>
      </c>
      <c r="E50" s="5">
        <f>1.09*0.01</f>
        <v>1.0900000000000002E-2</v>
      </c>
      <c r="F50" s="5">
        <f>2.24*0.01</f>
        <v>2.2400000000000003E-2</v>
      </c>
      <c r="G50" s="5">
        <f>1.24*0.01</f>
        <v>1.24E-2</v>
      </c>
      <c r="H50" s="6" t="s">
        <v>37</v>
      </c>
      <c r="I50" s="6"/>
      <c r="J50" s="5">
        <v>97.24</v>
      </c>
      <c r="K50" s="5">
        <v>26.11</v>
      </c>
      <c r="L50" s="2">
        <v>8.6370000000000005</v>
      </c>
    </row>
    <row r="51" spans="1:12" x14ac:dyDescent="0.3">
      <c r="A51" s="4" t="s">
        <v>34</v>
      </c>
      <c r="B51" s="4">
        <v>8</v>
      </c>
      <c r="C51" s="5">
        <f>3.73*0.01</f>
        <v>3.73E-2</v>
      </c>
      <c r="D51" s="5">
        <v>0.38700000000000001</v>
      </c>
      <c r="E51" s="5">
        <f>1.29*0.01</f>
        <v>1.29E-2</v>
      </c>
      <c r="F51" s="5">
        <f>3.07*0.01</f>
        <v>3.0699999999999998E-2</v>
      </c>
      <c r="G51" s="5">
        <f>1.72*0.01</f>
        <v>1.72E-2</v>
      </c>
      <c r="H51" s="5">
        <f>3.12*0.01</f>
        <v>3.1200000000000002E-2</v>
      </c>
      <c r="I51" s="5"/>
      <c r="J51" s="5">
        <v>103.05</v>
      </c>
      <c r="K51" s="5">
        <v>40.630000000000003</v>
      </c>
      <c r="L51" s="2">
        <v>7.5209999999999999</v>
      </c>
    </row>
    <row r="52" spans="1:12" x14ac:dyDescent="0.3">
      <c r="A52" s="4" t="s">
        <v>35</v>
      </c>
      <c r="B52" s="4">
        <v>8</v>
      </c>
      <c r="C52" s="5">
        <f>3.83*0.01</f>
        <v>3.8300000000000001E-2</v>
      </c>
      <c r="D52" s="5">
        <v>0.23100000000000001</v>
      </c>
      <c r="E52" s="5">
        <f>7.82*0.001</f>
        <v>7.8200000000000006E-3</v>
      </c>
      <c r="F52" s="5">
        <f>1.56*0.01</f>
        <v>1.5600000000000001E-2</v>
      </c>
      <c r="G52" s="5">
        <f>1.16*0.01</f>
        <v>1.1599999999999999E-2</v>
      </c>
      <c r="H52" s="5">
        <f>1.38*0.01</f>
        <v>1.38E-2</v>
      </c>
      <c r="I52" s="5"/>
      <c r="J52" s="5">
        <v>95.84</v>
      </c>
      <c r="K52" s="5">
        <v>42.76</v>
      </c>
      <c r="L52" s="2">
        <v>7.2830000000000004</v>
      </c>
    </row>
  </sheetData>
  <mergeCells count="2">
    <mergeCell ref="C1:H1"/>
    <mergeCell ref="J1:L1"/>
  </mergeCells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7-25T01:16:46Z</dcterms:created>
  <dcterms:modified xsi:type="dcterms:W3CDTF">2015-07-25T01:30:12Z</dcterms:modified>
</cp:coreProperties>
</file>